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jin/Desktop/dGL paper figures/Supplementary Figure X-dGL-4FLPo(B19G)/"/>
    </mc:Choice>
  </mc:AlternateContent>
  <xr:revisionPtr revIDLastSave="0" documentId="13_ncr:1_{E5EF3389-2A43-A440-85B1-4B40C43BAA57}" xr6:coauthVersionLast="36" xr6:coauthVersionMax="36" xr10:uidLastSave="{00000000-0000-0000-0000-000000000000}"/>
  <bookViews>
    <workbookView xWindow="760" yWindow="500" windowWidth="28040" windowHeight="16740" xr2:uid="{B57C402A-455F-E943-9A01-573D92D586D5}"/>
  </bookViews>
  <sheets>
    <sheet name="Cell counts of ∆G vs ∆GL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  <c r="F17" i="1"/>
  <c r="G17" i="1"/>
  <c r="H17" i="1"/>
  <c r="I17" i="1"/>
  <c r="J17" i="1"/>
  <c r="K17" i="1"/>
  <c r="L17" i="1"/>
  <c r="D17" i="1"/>
  <c r="E16" i="1"/>
  <c r="F16" i="1"/>
  <c r="G16" i="1"/>
  <c r="H16" i="1"/>
  <c r="I16" i="1"/>
  <c r="J16" i="1"/>
  <c r="K16" i="1"/>
  <c r="L16" i="1"/>
  <c r="M16" i="1"/>
  <c r="D16" i="1"/>
  <c r="E15" i="1"/>
  <c r="F15" i="1"/>
  <c r="G15" i="1"/>
  <c r="H15" i="1"/>
  <c r="I15" i="1"/>
  <c r="J15" i="1"/>
  <c r="K15" i="1"/>
  <c r="L15" i="1"/>
  <c r="M15" i="1"/>
  <c r="N15" i="1"/>
  <c r="D15" i="1"/>
  <c r="E14" i="1"/>
  <c r="F14" i="1"/>
  <c r="G14" i="1"/>
  <c r="H14" i="1"/>
  <c r="I14" i="1"/>
  <c r="J14" i="1"/>
  <c r="K14" i="1"/>
  <c r="L14" i="1"/>
  <c r="M14" i="1"/>
  <c r="N14" i="1"/>
  <c r="D14" i="1"/>
  <c r="E9" i="1"/>
  <c r="F9" i="1"/>
  <c r="G9" i="1"/>
  <c r="D9" i="1"/>
  <c r="E8" i="1"/>
  <c r="F8" i="1"/>
  <c r="G8" i="1"/>
  <c r="D8" i="1"/>
  <c r="E7" i="1"/>
  <c r="F7" i="1"/>
  <c r="G7" i="1"/>
  <c r="D7" i="1"/>
  <c r="E6" i="1"/>
  <c r="F6" i="1"/>
  <c r="G6" i="1"/>
  <c r="D6" i="1"/>
</calcChain>
</file>

<file path=xl/sharedStrings.xml><?xml version="1.0" encoding="utf-8"?>
<sst xmlns="http://schemas.openxmlformats.org/spreadsheetml/2006/main" count="48" uniqueCount="27">
  <si>
    <t>Animal Nr.</t>
  </si>
  <si>
    <t>FOVs</t>
  </si>
  <si>
    <t>Week 1</t>
  </si>
  <si>
    <t>Week 2</t>
  </si>
  <si>
    <t>Week 3</t>
  </si>
  <si>
    <t>Week 4</t>
  </si>
  <si>
    <t>Week 5</t>
  </si>
  <si>
    <t>Week 6</t>
  </si>
  <si>
    <t>Week 8</t>
  </si>
  <si>
    <t>Week 10</t>
  </si>
  <si>
    <t>Week 12</t>
  </si>
  <si>
    <t>Week 14</t>
  </si>
  <si>
    <t>Week 16</t>
  </si>
  <si>
    <t>18110701LJ</t>
  </si>
  <si>
    <t>FOV-1</t>
  </si>
  <si>
    <t>FOV-2</t>
  </si>
  <si>
    <t>18110702LJ</t>
  </si>
  <si>
    <t>18110701TL</t>
  </si>
  <si>
    <t>18112901LJ</t>
  </si>
  <si>
    <t>18112902TL</t>
  </si>
  <si>
    <t>18112903TL</t>
  </si>
  <si>
    <t>18112904TL</t>
  </si>
  <si>
    <t>Group</t>
  </si>
  <si>
    <t>Cell counts with RV∆G-4Flpo</t>
  </si>
  <si>
    <t>Cell counts (%) with RV∆G-4Flpo</t>
  </si>
  <si>
    <t>Cell counts with RV∆GL-4Flpo</t>
  </si>
  <si>
    <t>Cell counts (%) with RV∆GL-4Fl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2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</cellXfs>
  <cellStyles count="1">
    <cellStyle name="Normal" xfId="0" builtinId="0"/>
  </cellStyles>
  <dxfs count="27"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B09F5A7-57B2-7144-9F7C-45C624EB5ACE}" name="Table1" displayName="Table1" ref="A1:N17" totalsRowShown="0" dataDxfId="14">
  <autoFilter ref="A1:N17" xr:uid="{E4367182-3B21-3647-ADE0-988BC71A5283}"/>
  <tableColumns count="14">
    <tableColumn id="1" xr3:uid="{7DD998F9-EEB6-4644-8080-142111CBA07C}" name="Group" dataDxfId="13"/>
    <tableColumn id="2" xr3:uid="{F7649223-9774-A24C-8C75-FCF68865BAC2}" name="Animal Nr." dataDxfId="12"/>
    <tableColumn id="3" xr3:uid="{62FC6728-F006-4749-A8E8-5939314CF76D}" name="FOVs" dataDxfId="11"/>
    <tableColumn id="4" xr3:uid="{22E71538-A7F8-2549-B5ED-4ED327363307}" name="Week 1" dataDxfId="10"/>
    <tableColumn id="5" xr3:uid="{641A52F3-0FE7-C54E-B62E-77385B7CC4FB}" name="Week 2" dataDxfId="9"/>
    <tableColumn id="6" xr3:uid="{EA99D10C-A811-6747-89DE-3F3D73E27B0B}" name="Week 3" dataDxfId="8"/>
    <tableColumn id="7" xr3:uid="{C8ED0209-7825-C84A-A69B-D4FC57032DF1}" name="Week 4" dataDxfId="7"/>
    <tableColumn id="8" xr3:uid="{C42129CD-385D-FF4A-B885-667872651994}" name="Week 5" dataDxfId="6"/>
    <tableColumn id="9" xr3:uid="{2F69345F-0B12-0147-8021-85C4593E0DA8}" name="Week 6" dataDxfId="5"/>
    <tableColumn id="10" xr3:uid="{B3D0A875-B558-6B40-A8E4-3D4B8E8DEF78}" name="Week 8" dataDxfId="4"/>
    <tableColumn id="11" xr3:uid="{057236CC-2590-804D-9A2D-8F42B8B4CD3C}" name="Week 10" dataDxfId="3"/>
    <tableColumn id="12" xr3:uid="{311D85B4-244E-D14D-9B08-11B0BDF01515}" name="Week 12" dataDxfId="2"/>
    <tableColumn id="13" xr3:uid="{A7A57BE8-AA7A-2841-AB72-C3B560FB44D8}" name="Week 14" dataDxfId="1"/>
    <tableColumn id="14" xr3:uid="{1EA5F54F-5152-074D-87FB-7DE0DE8134AB}" name="Week 16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BCF00-A5BB-DA4B-9719-1305D88D2438}">
  <sheetPr>
    <pageSetUpPr fitToPage="1"/>
  </sheetPr>
  <dimension ref="A1:N17"/>
  <sheetViews>
    <sheetView tabSelected="1" workbookViewId="0">
      <selection activeCell="G26" sqref="G26"/>
    </sheetView>
  </sheetViews>
  <sheetFormatPr baseColWidth="10" defaultRowHeight="16"/>
  <cols>
    <col min="1" max="1" width="31.6640625" customWidth="1"/>
    <col min="2" max="2" width="15.33203125" customWidth="1"/>
  </cols>
  <sheetData>
    <row r="1" spans="1:14">
      <c r="A1" t="s">
        <v>2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 s="1" t="s">
        <v>23</v>
      </c>
      <c r="B2" s="1" t="s">
        <v>13</v>
      </c>
      <c r="C2" s="1" t="s">
        <v>14</v>
      </c>
      <c r="D2" s="4">
        <v>75</v>
      </c>
      <c r="E2" s="4">
        <v>14</v>
      </c>
      <c r="F2" s="4">
        <v>8</v>
      </c>
      <c r="G2" s="4">
        <v>2</v>
      </c>
      <c r="H2" s="3"/>
      <c r="I2" s="3"/>
      <c r="J2" s="3"/>
      <c r="K2" s="3"/>
      <c r="L2" s="3"/>
      <c r="M2" s="3"/>
      <c r="N2" s="3"/>
    </row>
    <row r="3" spans="1:14">
      <c r="A3" s="1"/>
      <c r="B3" s="1"/>
      <c r="C3" s="1" t="s">
        <v>15</v>
      </c>
      <c r="D3" s="4">
        <v>72</v>
      </c>
      <c r="E3" s="4">
        <v>16</v>
      </c>
      <c r="F3" s="4">
        <v>9</v>
      </c>
      <c r="G3" s="4">
        <v>4</v>
      </c>
      <c r="H3" s="3"/>
      <c r="I3" s="3"/>
      <c r="J3" s="3"/>
      <c r="K3" s="3"/>
      <c r="L3" s="3"/>
      <c r="M3" s="3"/>
      <c r="N3" s="3"/>
    </row>
    <row r="4" spans="1:14">
      <c r="A4" s="1"/>
      <c r="B4" s="1" t="s">
        <v>16</v>
      </c>
      <c r="C4" s="1" t="s">
        <v>14</v>
      </c>
      <c r="D4" s="4">
        <v>75</v>
      </c>
      <c r="E4" s="4">
        <v>15</v>
      </c>
      <c r="F4" s="4">
        <v>6</v>
      </c>
      <c r="G4" s="4">
        <v>2</v>
      </c>
      <c r="H4" s="3"/>
      <c r="I4" s="3"/>
      <c r="J4" s="3"/>
      <c r="K4" s="3"/>
      <c r="L4" s="3"/>
      <c r="M4" s="3"/>
      <c r="N4" s="3"/>
    </row>
    <row r="5" spans="1:14">
      <c r="A5" s="1"/>
      <c r="B5" s="1" t="s">
        <v>17</v>
      </c>
      <c r="C5" s="1" t="s">
        <v>14</v>
      </c>
      <c r="D5" s="4">
        <v>16</v>
      </c>
      <c r="E5" s="4">
        <v>6</v>
      </c>
      <c r="F5" s="4">
        <v>3</v>
      </c>
      <c r="G5" s="4">
        <v>1</v>
      </c>
      <c r="H5" s="3"/>
      <c r="I5" s="3"/>
      <c r="J5" s="3"/>
      <c r="K5" s="3"/>
      <c r="L5" s="3"/>
      <c r="M5" s="3"/>
      <c r="N5" s="3"/>
    </row>
    <row r="6" spans="1:14">
      <c r="A6" s="1" t="s">
        <v>24</v>
      </c>
      <c r="B6" s="1" t="s">
        <v>13</v>
      </c>
      <c r="C6" s="1" t="s">
        <v>14</v>
      </c>
      <c r="D6" s="3">
        <f>D2/75</f>
        <v>1</v>
      </c>
      <c r="E6" s="3">
        <f t="shared" ref="E6:G6" si="0">E2/75</f>
        <v>0.18666666666666668</v>
      </c>
      <c r="F6" s="3">
        <f t="shared" si="0"/>
        <v>0.10666666666666667</v>
      </c>
      <c r="G6" s="3">
        <f t="shared" si="0"/>
        <v>2.6666666666666668E-2</v>
      </c>
      <c r="H6" s="3"/>
      <c r="I6" s="3"/>
      <c r="J6" s="3"/>
      <c r="K6" s="3"/>
      <c r="L6" s="3"/>
      <c r="M6" s="3"/>
      <c r="N6" s="3"/>
    </row>
    <row r="7" spans="1:14">
      <c r="A7" s="1"/>
      <c r="B7" s="1"/>
      <c r="C7" s="1" t="s">
        <v>15</v>
      </c>
      <c r="D7" s="3">
        <f>D3/72</f>
        <v>1</v>
      </c>
      <c r="E7" s="3">
        <f t="shared" ref="E7:G7" si="1">E3/72</f>
        <v>0.22222222222222221</v>
      </c>
      <c r="F7" s="3">
        <f t="shared" si="1"/>
        <v>0.125</v>
      </c>
      <c r="G7" s="3">
        <f t="shared" si="1"/>
        <v>5.5555555555555552E-2</v>
      </c>
      <c r="H7" s="3"/>
      <c r="I7" s="3"/>
      <c r="J7" s="3"/>
      <c r="K7" s="3"/>
      <c r="L7" s="3"/>
      <c r="M7" s="3"/>
      <c r="N7" s="3"/>
    </row>
    <row r="8" spans="1:14">
      <c r="A8" s="1"/>
      <c r="B8" s="1" t="s">
        <v>16</v>
      </c>
      <c r="C8" s="1" t="s">
        <v>14</v>
      </c>
      <c r="D8" s="3">
        <f>D4/75</f>
        <v>1</v>
      </c>
      <c r="E8" s="3">
        <f t="shared" ref="E8:G8" si="2">E4/75</f>
        <v>0.2</v>
      </c>
      <c r="F8" s="3">
        <f t="shared" si="2"/>
        <v>0.08</v>
      </c>
      <c r="G8" s="3">
        <f t="shared" si="2"/>
        <v>2.6666666666666668E-2</v>
      </c>
      <c r="H8" s="3"/>
      <c r="I8" s="3"/>
      <c r="J8" s="3"/>
      <c r="K8" s="3"/>
      <c r="L8" s="3"/>
      <c r="M8" s="3"/>
      <c r="N8" s="3"/>
    </row>
    <row r="9" spans="1:14">
      <c r="A9" s="1"/>
      <c r="B9" s="1" t="s">
        <v>17</v>
      </c>
      <c r="C9" s="1" t="s">
        <v>14</v>
      </c>
      <c r="D9" s="3">
        <f>D5/16</f>
        <v>1</v>
      </c>
      <c r="E9" s="3">
        <f t="shared" ref="E9:G9" si="3">E5/16</f>
        <v>0.375</v>
      </c>
      <c r="F9" s="3">
        <f t="shared" si="3"/>
        <v>0.1875</v>
      </c>
      <c r="G9" s="3">
        <f t="shared" si="3"/>
        <v>6.25E-2</v>
      </c>
      <c r="H9" s="3"/>
      <c r="I9" s="3"/>
      <c r="J9" s="3"/>
      <c r="K9" s="3"/>
      <c r="L9" s="3"/>
      <c r="M9" s="3"/>
      <c r="N9" s="3"/>
    </row>
    <row r="10" spans="1:14">
      <c r="A10" s="1" t="s">
        <v>25</v>
      </c>
      <c r="B10" s="2" t="s">
        <v>18</v>
      </c>
      <c r="C10" s="2" t="s">
        <v>14</v>
      </c>
      <c r="D10" s="4">
        <v>35</v>
      </c>
      <c r="E10" s="4">
        <v>58</v>
      </c>
      <c r="F10" s="4">
        <v>64</v>
      </c>
      <c r="G10" s="4">
        <v>68</v>
      </c>
      <c r="H10" s="4">
        <v>67</v>
      </c>
      <c r="I10" s="4">
        <v>67</v>
      </c>
      <c r="J10" s="4">
        <v>67</v>
      </c>
      <c r="K10" s="4">
        <v>67</v>
      </c>
      <c r="L10" s="4">
        <v>67</v>
      </c>
      <c r="M10" s="4">
        <v>67</v>
      </c>
      <c r="N10" s="4">
        <v>67</v>
      </c>
    </row>
    <row r="11" spans="1:14">
      <c r="A11" s="1"/>
      <c r="B11" s="2" t="s">
        <v>19</v>
      </c>
      <c r="C11" s="2" t="s">
        <v>14</v>
      </c>
      <c r="D11" s="4">
        <v>11</v>
      </c>
      <c r="E11" s="4">
        <v>17</v>
      </c>
      <c r="F11" s="4">
        <v>18</v>
      </c>
      <c r="G11" s="4">
        <v>18</v>
      </c>
      <c r="H11" s="4">
        <v>18</v>
      </c>
      <c r="I11" s="4">
        <v>18</v>
      </c>
      <c r="J11" s="4">
        <v>18</v>
      </c>
      <c r="K11" s="4">
        <v>18</v>
      </c>
      <c r="L11" s="4">
        <v>18</v>
      </c>
      <c r="M11" s="4">
        <v>18</v>
      </c>
      <c r="N11" s="4">
        <v>18</v>
      </c>
    </row>
    <row r="12" spans="1:14">
      <c r="A12" s="1"/>
      <c r="B12" s="2" t="s">
        <v>20</v>
      </c>
      <c r="C12" s="2" t="s">
        <v>14</v>
      </c>
      <c r="D12" s="4">
        <v>32</v>
      </c>
      <c r="E12" s="4">
        <v>42</v>
      </c>
      <c r="F12" s="4">
        <v>44</v>
      </c>
      <c r="G12" s="4">
        <v>45</v>
      </c>
      <c r="H12" s="4">
        <v>44</v>
      </c>
      <c r="I12" s="4">
        <v>44</v>
      </c>
      <c r="J12" s="4">
        <v>44</v>
      </c>
      <c r="K12" s="4">
        <v>44</v>
      </c>
      <c r="L12" s="4">
        <v>44</v>
      </c>
      <c r="M12" s="4">
        <v>44</v>
      </c>
      <c r="N12" s="4"/>
    </row>
    <row r="13" spans="1:14">
      <c r="A13" s="1"/>
      <c r="B13" s="2" t="s">
        <v>21</v>
      </c>
      <c r="C13" s="2" t="s">
        <v>14</v>
      </c>
      <c r="D13" s="4">
        <v>22</v>
      </c>
      <c r="E13" s="4">
        <v>29</v>
      </c>
      <c r="F13" s="4">
        <v>39</v>
      </c>
      <c r="G13" s="4">
        <v>40</v>
      </c>
      <c r="H13" s="4">
        <v>40</v>
      </c>
      <c r="I13" s="4">
        <v>40</v>
      </c>
      <c r="J13" s="4">
        <v>40</v>
      </c>
      <c r="K13" s="4">
        <v>40</v>
      </c>
      <c r="L13" s="4">
        <v>40</v>
      </c>
      <c r="M13" s="4"/>
      <c r="N13" s="4"/>
    </row>
    <row r="14" spans="1:14">
      <c r="A14" s="1" t="s">
        <v>26</v>
      </c>
      <c r="B14" s="2" t="s">
        <v>18</v>
      </c>
      <c r="C14" s="2" t="s">
        <v>14</v>
      </c>
      <c r="D14" s="3">
        <f>D10/35</f>
        <v>1</v>
      </c>
      <c r="E14" s="3">
        <f t="shared" ref="E14:N14" si="4">E10/35</f>
        <v>1.6571428571428573</v>
      </c>
      <c r="F14" s="3">
        <f t="shared" si="4"/>
        <v>1.8285714285714285</v>
      </c>
      <c r="G14" s="3">
        <f t="shared" si="4"/>
        <v>1.9428571428571428</v>
      </c>
      <c r="H14" s="3">
        <f t="shared" si="4"/>
        <v>1.9142857142857144</v>
      </c>
      <c r="I14" s="3">
        <f t="shared" si="4"/>
        <v>1.9142857142857144</v>
      </c>
      <c r="J14" s="3">
        <f t="shared" si="4"/>
        <v>1.9142857142857144</v>
      </c>
      <c r="K14" s="3">
        <f t="shared" si="4"/>
        <v>1.9142857142857144</v>
      </c>
      <c r="L14" s="3">
        <f t="shared" si="4"/>
        <v>1.9142857142857144</v>
      </c>
      <c r="M14" s="3">
        <f t="shared" si="4"/>
        <v>1.9142857142857144</v>
      </c>
      <c r="N14" s="3">
        <f t="shared" si="4"/>
        <v>1.9142857142857144</v>
      </c>
    </row>
    <row r="15" spans="1:14">
      <c r="A15" s="1"/>
      <c r="B15" s="2" t="s">
        <v>19</v>
      </c>
      <c r="C15" s="2" t="s">
        <v>14</v>
      </c>
      <c r="D15" s="3">
        <f>D11/11</f>
        <v>1</v>
      </c>
      <c r="E15" s="3">
        <f t="shared" ref="E15:N15" si="5">E11/11</f>
        <v>1.5454545454545454</v>
      </c>
      <c r="F15" s="3">
        <f t="shared" si="5"/>
        <v>1.6363636363636365</v>
      </c>
      <c r="G15" s="3">
        <f t="shared" si="5"/>
        <v>1.6363636363636365</v>
      </c>
      <c r="H15" s="3">
        <f t="shared" si="5"/>
        <v>1.6363636363636365</v>
      </c>
      <c r="I15" s="3">
        <f t="shared" si="5"/>
        <v>1.6363636363636365</v>
      </c>
      <c r="J15" s="3">
        <f t="shared" si="5"/>
        <v>1.6363636363636365</v>
      </c>
      <c r="K15" s="3">
        <f t="shared" si="5"/>
        <v>1.6363636363636365</v>
      </c>
      <c r="L15" s="3">
        <f t="shared" si="5"/>
        <v>1.6363636363636365</v>
      </c>
      <c r="M15" s="3">
        <f t="shared" si="5"/>
        <v>1.6363636363636365</v>
      </c>
      <c r="N15" s="3">
        <f t="shared" si="5"/>
        <v>1.6363636363636365</v>
      </c>
    </row>
    <row r="16" spans="1:14">
      <c r="A16" s="1"/>
      <c r="B16" s="2" t="s">
        <v>20</v>
      </c>
      <c r="C16" s="2" t="s">
        <v>14</v>
      </c>
      <c r="D16" s="3">
        <f>D12/32</f>
        <v>1</v>
      </c>
      <c r="E16" s="3">
        <f t="shared" ref="E16:M16" si="6">E12/32</f>
        <v>1.3125</v>
      </c>
      <c r="F16" s="3">
        <f t="shared" si="6"/>
        <v>1.375</v>
      </c>
      <c r="G16" s="3">
        <f t="shared" si="6"/>
        <v>1.40625</v>
      </c>
      <c r="H16" s="3">
        <f t="shared" si="6"/>
        <v>1.375</v>
      </c>
      <c r="I16" s="3">
        <f t="shared" si="6"/>
        <v>1.375</v>
      </c>
      <c r="J16" s="3">
        <f t="shared" si="6"/>
        <v>1.375</v>
      </c>
      <c r="K16" s="3">
        <f t="shared" si="6"/>
        <v>1.375</v>
      </c>
      <c r="L16" s="3">
        <f t="shared" si="6"/>
        <v>1.375</v>
      </c>
      <c r="M16" s="3">
        <f t="shared" si="6"/>
        <v>1.375</v>
      </c>
      <c r="N16" s="3"/>
    </row>
    <row r="17" spans="1:14">
      <c r="A17" s="1"/>
      <c r="B17" s="2" t="s">
        <v>21</v>
      </c>
      <c r="C17" s="2" t="s">
        <v>14</v>
      </c>
      <c r="D17" s="3">
        <f>D13/22</f>
        <v>1</v>
      </c>
      <c r="E17" s="3">
        <f t="shared" ref="E17:L17" si="7">E13/22</f>
        <v>1.3181818181818181</v>
      </c>
      <c r="F17" s="3">
        <f t="shared" si="7"/>
        <v>1.7727272727272727</v>
      </c>
      <c r="G17" s="3">
        <f t="shared" si="7"/>
        <v>1.8181818181818181</v>
      </c>
      <c r="H17" s="3">
        <f t="shared" si="7"/>
        <v>1.8181818181818181</v>
      </c>
      <c r="I17" s="3">
        <f t="shared" si="7"/>
        <v>1.8181818181818181</v>
      </c>
      <c r="J17" s="3">
        <f t="shared" si="7"/>
        <v>1.8181818181818181</v>
      </c>
      <c r="K17" s="3">
        <f t="shared" si="7"/>
        <v>1.8181818181818181</v>
      </c>
      <c r="L17" s="3">
        <f t="shared" si="7"/>
        <v>1.8181818181818181</v>
      </c>
      <c r="M17" s="3"/>
      <c r="N17" s="3"/>
    </row>
  </sheetData>
  <conditionalFormatting sqref="B2:C3">
    <cfRule type="expression" dxfId="26" priority="7">
      <formula>IF($K$2&lt;&gt;"", AND($J2&lt;TODAY(), $AS2="", $H2&lt;&gt;""))</formula>
    </cfRule>
    <cfRule type="expression" dxfId="25" priority="8">
      <formula>AND($H2&lt;&gt;"", $AS2="", OR($J2=TODAY(), $K2=TODAY()))</formula>
    </cfRule>
    <cfRule type="expression" dxfId="24" priority="9">
      <formula>$AS2:$AS10003&lt;&gt;""</formula>
    </cfRule>
  </conditionalFormatting>
  <conditionalFormatting sqref="B4:C5">
    <cfRule type="expression" dxfId="23" priority="10">
      <formula>IF($K$2&lt;&gt;"", AND($J4&lt;TODAY(), $AS4="", $H4&lt;&gt;""))</formula>
    </cfRule>
    <cfRule type="expression" dxfId="22" priority="11">
      <formula>AND($H4&lt;&gt;"", $AS4="", OR($J4=TODAY(), $K4=TODAY()))</formula>
    </cfRule>
    <cfRule type="expression" dxfId="21" priority="12">
      <formula>$AS4:$AS10004&lt;&gt;""</formula>
    </cfRule>
  </conditionalFormatting>
  <conditionalFormatting sqref="B6:C7">
    <cfRule type="expression" dxfId="20" priority="1">
      <formula>IF($K$2&lt;&gt;"", AND($J6&lt;TODAY(), $AS6="", $H6&lt;&gt;""))</formula>
    </cfRule>
    <cfRule type="expression" dxfId="19" priority="2">
      <formula>AND($H6&lt;&gt;"", $AS6="", OR($J6=TODAY(), $K6=TODAY()))</formula>
    </cfRule>
    <cfRule type="expression" dxfId="18" priority="3">
      <formula>$AS6:$AS10007&lt;&gt;""</formula>
    </cfRule>
  </conditionalFormatting>
  <conditionalFormatting sqref="B8:C9">
    <cfRule type="expression" dxfId="17" priority="4">
      <formula>IF($K$2&lt;&gt;"", AND($J8&lt;TODAY(), $AS8="", $H8&lt;&gt;""))</formula>
    </cfRule>
    <cfRule type="expression" dxfId="16" priority="5">
      <formula>AND($H8&lt;&gt;"", $AS8="", OR($J8=TODAY(), $K8=TODAY()))</formula>
    </cfRule>
    <cfRule type="expression" dxfId="15" priority="6">
      <formula>$AS8:$AS10008&lt;&gt;""</formula>
    </cfRule>
  </conditionalFormatting>
  <pageMargins left="0.7" right="0.7" top="0.75" bottom="0.75" header="0.3" footer="0.3"/>
  <pageSetup scale="48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counts of ∆G vs ∆G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07:24:00Z</dcterms:created>
  <dcterms:modified xsi:type="dcterms:W3CDTF">2023-02-27T07:39:38Z</dcterms:modified>
</cp:coreProperties>
</file>